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d.docs.live.net/903c3f1e2f53fa16/ChengFuMing/一科室一AI/scientific reports/"/>
    </mc:Choice>
  </mc:AlternateContent>
  <xr:revisionPtr revIDLastSave="3" documentId="11_F4BF169BD8D416869B323EBEC4EF92BEB5F32C13" xr6:coauthVersionLast="47" xr6:coauthVersionMax="47" xr10:uidLastSave="{4C118874-92E8-49F3-BF56-C739B7138963}"/>
  <bookViews>
    <workbookView xWindow="2549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8" i="1" l="1"/>
  <c r="C80" i="1" s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C79" i="1"/>
  <c r="D79" i="1"/>
  <c r="E79" i="1"/>
  <c r="F79" i="1"/>
  <c r="G79" i="1"/>
  <c r="G80" i="1" s="1"/>
  <c r="H79" i="1"/>
  <c r="I79" i="1"/>
  <c r="J79" i="1"/>
  <c r="J80" i="1" s="1"/>
  <c r="K79" i="1"/>
  <c r="K80" i="1" s="1"/>
  <c r="L79" i="1"/>
  <c r="L80" i="1" s="1"/>
  <c r="M79" i="1"/>
  <c r="M80" i="1" s="1"/>
  <c r="N79" i="1"/>
  <c r="O79" i="1"/>
  <c r="P79" i="1"/>
  <c r="P80" i="1" s="1"/>
  <c r="Q79" i="1"/>
  <c r="Q80" i="1" s="1"/>
  <c r="B79" i="1"/>
  <c r="R79" i="1" s="1"/>
  <c r="B78" i="1"/>
  <c r="R78" i="1" s="1"/>
  <c r="H80" i="1" l="1"/>
  <c r="N80" i="1"/>
  <c r="O80" i="1"/>
  <c r="F80" i="1"/>
  <c r="E80" i="1"/>
  <c r="D80" i="1"/>
  <c r="I80" i="1"/>
  <c r="B80" i="1"/>
  <c r="R80" i="1" l="1"/>
</calcChain>
</file>

<file path=xl/sharedStrings.xml><?xml version="1.0" encoding="utf-8"?>
<sst xmlns="http://schemas.openxmlformats.org/spreadsheetml/2006/main" count="172" uniqueCount="96">
  <si>
    <t>file</t>
  </si>
  <si>
    <t>B lymphocyte</t>
  </si>
  <si>
    <t>debris</t>
  </si>
  <si>
    <t>AMLCD34-</t>
  </si>
  <si>
    <t>AMLCD34+</t>
  </si>
  <si>
    <t>BALLCD34-</t>
  </si>
  <si>
    <t>BALLCD34+</t>
  </si>
  <si>
    <t>BCLPD</t>
  </si>
  <si>
    <t>CD34+ B precursor</t>
  </si>
  <si>
    <t>CD34+ myeloid cell</t>
  </si>
  <si>
    <t>eosinophil</t>
  </si>
  <si>
    <t>erythrocyte</t>
  </si>
  <si>
    <t>Monocyte</t>
  </si>
  <si>
    <t>neutrophil</t>
  </si>
  <si>
    <t>NK cell</t>
  </si>
  <si>
    <t>T lymphocyte</t>
  </si>
  <si>
    <t>TALL</t>
  </si>
  <si>
    <t>Set</t>
  </si>
  <si>
    <t>train</t>
  </si>
  <si>
    <t>test</t>
  </si>
  <si>
    <t>file1</t>
    <phoneticPr fontId="3" type="noConversion"/>
  </si>
  <si>
    <t>file2</t>
  </si>
  <si>
    <t>file3</t>
  </si>
  <si>
    <t>file4</t>
  </si>
  <si>
    <t>file5</t>
  </si>
  <si>
    <t>file6</t>
  </si>
  <si>
    <t>file7</t>
  </si>
  <si>
    <t>file8</t>
  </si>
  <si>
    <t>file9</t>
  </si>
  <si>
    <t>file10</t>
  </si>
  <si>
    <t>file11</t>
  </si>
  <si>
    <t>file12</t>
  </si>
  <si>
    <t>file13</t>
  </si>
  <si>
    <t>file14</t>
  </si>
  <si>
    <t>file15</t>
  </si>
  <si>
    <t>file16</t>
  </si>
  <si>
    <t>file17</t>
  </si>
  <si>
    <t>file18</t>
  </si>
  <si>
    <t>file19</t>
  </si>
  <si>
    <t>file20</t>
  </si>
  <si>
    <t>file21</t>
  </si>
  <si>
    <t>file22</t>
  </si>
  <si>
    <t>file23</t>
  </si>
  <si>
    <t>file24</t>
  </si>
  <si>
    <t>file25</t>
  </si>
  <si>
    <t>file26</t>
  </si>
  <si>
    <t>file27</t>
  </si>
  <si>
    <t>file28</t>
  </si>
  <si>
    <t>file29</t>
  </si>
  <si>
    <t>file30</t>
  </si>
  <si>
    <t>file31</t>
  </si>
  <si>
    <t>file32</t>
  </si>
  <si>
    <t>file33</t>
  </si>
  <si>
    <t>file34</t>
  </si>
  <si>
    <t>file35</t>
  </si>
  <si>
    <t>file36</t>
  </si>
  <si>
    <t>file37</t>
  </si>
  <si>
    <t>file38</t>
  </si>
  <si>
    <t>file39</t>
  </si>
  <si>
    <t>file40</t>
  </si>
  <si>
    <t>file41</t>
  </si>
  <si>
    <t>file42</t>
  </si>
  <si>
    <t>file43</t>
  </si>
  <si>
    <t>file44</t>
  </si>
  <si>
    <t>file45</t>
  </si>
  <si>
    <t>file46</t>
  </si>
  <si>
    <t>file47</t>
  </si>
  <si>
    <t>file48</t>
  </si>
  <si>
    <t>file49</t>
  </si>
  <si>
    <t>file50</t>
  </si>
  <si>
    <t>file51</t>
  </si>
  <si>
    <t>file52</t>
  </si>
  <si>
    <t>file53</t>
  </si>
  <si>
    <t>file54</t>
  </si>
  <si>
    <t>file55</t>
  </si>
  <si>
    <t>file56</t>
  </si>
  <si>
    <t>file57</t>
  </si>
  <si>
    <t>file58</t>
  </si>
  <si>
    <t>file59</t>
  </si>
  <si>
    <t>file60</t>
  </si>
  <si>
    <t>file61</t>
  </si>
  <si>
    <t>file62</t>
  </si>
  <si>
    <t>file63</t>
  </si>
  <si>
    <t>file64</t>
  </si>
  <si>
    <t>file65</t>
  </si>
  <si>
    <t>file66</t>
  </si>
  <si>
    <t>file67</t>
  </si>
  <si>
    <t>file68</t>
  </si>
  <si>
    <t>file69</t>
  </si>
  <si>
    <t>file70</t>
  </si>
  <si>
    <t>file71</t>
  </si>
  <si>
    <t>file72</t>
  </si>
  <si>
    <t>file73</t>
  </si>
  <si>
    <t>file74</t>
  </si>
  <si>
    <t>file75</t>
  </si>
  <si>
    <t>file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新細明體"/>
      <family val="2"/>
      <scheme val="minor"/>
    </font>
    <font>
      <b/>
      <sz val="11"/>
      <name val="新細明體"/>
      <family val="1"/>
      <charset val="136"/>
    </font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10" fontId="0" fillId="0" borderId="0" xfId="1" applyNumberFormat="1" applyFont="1" applyAlignment="1">
      <alignment horizontal="left"/>
    </xf>
  </cellXfs>
  <cellStyles count="2">
    <cellStyle name="一般" xfId="0" builtinId="0"/>
    <cellStyle name="百分比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0"/>
  <sheetViews>
    <sheetView tabSelected="1" topLeftCell="A64" workbookViewId="0">
      <selection activeCell="F78" sqref="F78"/>
    </sheetView>
  </sheetViews>
  <sheetFormatPr defaultRowHeight="15" x14ac:dyDescent="0.45"/>
  <cols>
    <col min="1" max="1" width="12.85546875" bestFit="1" customWidth="1"/>
    <col min="2" max="2" width="15.28515625" bestFit="1" customWidth="1"/>
    <col min="3" max="3" width="8" bestFit="1" customWidth="1"/>
    <col min="4" max="4" width="13.140625" bestFit="1" customWidth="1"/>
    <col min="5" max="5" width="13.7109375" bestFit="1" customWidth="1"/>
    <col min="6" max="6" width="14.140625" bestFit="1" customWidth="1"/>
    <col min="7" max="7" width="14.5703125" bestFit="1" customWidth="1"/>
    <col min="8" max="8" width="8.85546875" bestFit="1" customWidth="1"/>
    <col min="9" max="9" width="21.28515625" bestFit="1" customWidth="1"/>
    <col min="10" max="10" width="22" bestFit="1" customWidth="1"/>
    <col min="11" max="11" width="11.5703125" bestFit="1" customWidth="1"/>
    <col min="12" max="12" width="12.7109375" bestFit="1" customWidth="1"/>
    <col min="13" max="13" width="11.140625" bestFit="1" customWidth="1"/>
    <col min="14" max="14" width="11.5703125" bestFit="1" customWidth="1"/>
    <col min="15" max="15" width="9" bestFit="1" customWidth="1"/>
    <col min="16" max="16" width="15.28515625" bestFit="1" customWidth="1"/>
    <col min="17" max="17" width="8" bestFit="1" customWidth="1"/>
    <col min="18" max="18" width="8.7109375" bestFit="1" customWidth="1"/>
  </cols>
  <sheetData>
    <row r="1" spans="1:1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45">
      <c r="A2" t="s">
        <v>20</v>
      </c>
      <c r="B2">
        <v>5576</v>
      </c>
      <c r="C2">
        <v>54878</v>
      </c>
      <c r="D2">
        <v>0</v>
      </c>
      <c r="E2">
        <v>0</v>
      </c>
      <c r="F2">
        <v>0</v>
      </c>
      <c r="G2">
        <v>0</v>
      </c>
      <c r="H2">
        <v>9919</v>
      </c>
      <c r="I2">
        <v>0</v>
      </c>
      <c r="J2">
        <v>497</v>
      </c>
      <c r="K2">
        <v>1619</v>
      </c>
      <c r="L2">
        <v>48859</v>
      </c>
      <c r="M2">
        <v>5906</v>
      </c>
      <c r="N2">
        <v>102792</v>
      </c>
      <c r="O2">
        <v>698</v>
      </c>
      <c r="P2">
        <v>0</v>
      </c>
      <c r="Q2">
        <v>0</v>
      </c>
      <c r="R2" t="s">
        <v>18</v>
      </c>
    </row>
    <row r="3" spans="1:18" x14ac:dyDescent="0.45">
      <c r="A3" t="s">
        <v>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78136</v>
      </c>
      <c r="R3" t="s">
        <v>18</v>
      </c>
    </row>
    <row r="4" spans="1:18" x14ac:dyDescent="0.45">
      <c r="A4" t="s">
        <v>2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218523</v>
      </c>
      <c r="R4" t="s">
        <v>18</v>
      </c>
    </row>
    <row r="5" spans="1:18" x14ac:dyDescent="0.45">
      <c r="A5" t="s">
        <v>2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200425</v>
      </c>
      <c r="R5" t="s">
        <v>18</v>
      </c>
    </row>
    <row r="6" spans="1:18" x14ac:dyDescent="0.45">
      <c r="A6" t="s">
        <v>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32114</v>
      </c>
      <c r="R6" t="s">
        <v>18</v>
      </c>
    </row>
    <row r="7" spans="1:18" x14ac:dyDescent="0.45">
      <c r="A7" t="s">
        <v>2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201372</v>
      </c>
      <c r="R7" t="s">
        <v>19</v>
      </c>
    </row>
    <row r="8" spans="1:18" x14ac:dyDescent="0.45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5417</v>
      </c>
      <c r="R8" t="s">
        <v>19</v>
      </c>
    </row>
    <row r="9" spans="1:18" x14ac:dyDescent="0.45">
      <c r="A9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183</v>
      </c>
      <c r="L9">
        <v>5170</v>
      </c>
      <c r="M9">
        <v>8972</v>
      </c>
      <c r="N9">
        <v>100194</v>
      </c>
      <c r="O9">
        <v>0</v>
      </c>
      <c r="P9">
        <v>25028</v>
      </c>
      <c r="Q9">
        <v>0</v>
      </c>
      <c r="R9" t="s">
        <v>18</v>
      </c>
    </row>
    <row r="10" spans="1:18" x14ac:dyDescent="0.45">
      <c r="A10" t="s">
        <v>2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374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 t="s">
        <v>18</v>
      </c>
    </row>
    <row r="11" spans="1:18" x14ac:dyDescent="0.45">
      <c r="A11" t="s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87816</v>
      </c>
      <c r="R11" t="s">
        <v>18</v>
      </c>
    </row>
    <row r="12" spans="1:18" x14ac:dyDescent="0.45">
      <c r="A12" t="s">
        <v>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37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 t="s">
        <v>18</v>
      </c>
    </row>
    <row r="13" spans="1:18" x14ac:dyDescent="0.45">
      <c r="A13" t="s">
        <v>3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47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 t="s">
        <v>19</v>
      </c>
    </row>
    <row r="14" spans="1:18" x14ac:dyDescent="0.45">
      <c r="A14" t="s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51710</v>
      </c>
      <c r="R14" t="s">
        <v>18</v>
      </c>
    </row>
    <row r="15" spans="1:18" x14ac:dyDescent="0.45">
      <c r="A15" t="s">
        <v>3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43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 t="s">
        <v>18</v>
      </c>
    </row>
    <row r="16" spans="1:18" x14ac:dyDescent="0.45">
      <c r="A16" t="s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267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18</v>
      </c>
    </row>
    <row r="17" spans="1:18" x14ac:dyDescent="0.45">
      <c r="A17" t="s">
        <v>3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50146</v>
      </c>
      <c r="I17">
        <v>0</v>
      </c>
      <c r="J17">
        <v>0</v>
      </c>
      <c r="K17">
        <v>0</v>
      </c>
      <c r="L17">
        <v>1387</v>
      </c>
      <c r="M17">
        <v>2686</v>
      </c>
      <c r="N17">
        <v>52699</v>
      </c>
      <c r="O17">
        <v>0</v>
      </c>
      <c r="P17">
        <v>6983</v>
      </c>
      <c r="Q17">
        <v>0</v>
      </c>
      <c r="R17" t="s">
        <v>18</v>
      </c>
    </row>
    <row r="18" spans="1:18" x14ac:dyDescent="0.45">
      <c r="A18" t="s">
        <v>3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71828</v>
      </c>
      <c r="I18">
        <v>0</v>
      </c>
      <c r="J18">
        <v>0</v>
      </c>
      <c r="K18">
        <v>0</v>
      </c>
      <c r="L18">
        <v>10397</v>
      </c>
      <c r="M18">
        <v>0</v>
      </c>
      <c r="N18">
        <v>77903</v>
      </c>
      <c r="O18">
        <v>0</v>
      </c>
      <c r="P18">
        <v>17498</v>
      </c>
      <c r="Q18">
        <v>0</v>
      </c>
      <c r="R18" t="s">
        <v>19</v>
      </c>
    </row>
    <row r="19" spans="1:18" x14ac:dyDescent="0.45">
      <c r="A19" t="s">
        <v>37</v>
      </c>
      <c r="B19">
        <v>0</v>
      </c>
      <c r="C19">
        <v>0</v>
      </c>
      <c r="D19">
        <v>0</v>
      </c>
      <c r="E19">
        <v>0</v>
      </c>
      <c r="F19">
        <v>0</v>
      </c>
      <c r="G19">
        <v>19087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 t="s">
        <v>18</v>
      </c>
    </row>
    <row r="20" spans="1:18" x14ac:dyDescent="0.45">
      <c r="A20" t="s">
        <v>38</v>
      </c>
      <c r="B20">
        <v>0</v>
      </c>
      <c r="C20">
        <v>0</v>
      </c>
      <c r="D20">
        <v>0</v>
      </c>
      <c r="E20">
        <v>0</v>
      </c>
      <c r="F20">
        <v>0</v>
      </c>
      <c r="G20">
        <v>1272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 t="s">
        <v>18</v>
      </c>
    </row>
    <row r="21" spans="1:18" x14ac:dyDescent="0.45">
      <c r="A21" t="s">
        <v>3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568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 t="s">
        <v>18</v>
      </c>
    </row>
    <row r="22" spans="1:18" x14ac:dyDescent="0.45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237</v>
      </c>
      <c r="J22">
        <v>730</v>
      </c>
      <c r="K22">
        <v>0</v>
      </c>
      <c r="L22">
        <v>9429</v>
      </c>
      <c r="M22">
        <v>3521</v>
      </c>
      <c r="N22">
        <v>81581</v>
      </c>
      <c r="O22">
        <v>0</v>
      </c>
      <c r="P22">
        <v>0</v>
      </c>
      <c r="Q22">
        <v>0</v>
      </c>
      <c r="R22" t="s">
        <v>18</v>
      </c>
    </row>
    <row r="23" spans="1:18" x14ac:dyDescent="0.45">
      <c r="A23" t="s">
        <v>4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427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t="s">
        <v>18</v>
      </c>
    </row>
    <row r="24" spans="1:18" x14ac:dyDescent="0.45">
      <c r="A24" t="s">
        <v>4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3959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18</v>
      </c>
    </row>
    <row r="25" spans="1:18" x14ac:dyDescent="0.45">
      <c r="A25" t="s">
        <v>43</v>
      </c>
      <c r="B25">
        <v>0</v>
      </c>
      <c r="C25">
        <v>0</v>
      </c>
      <c r="D25">
        <v>0</v>
      </c>
      <c r="E25">
        <v>0</v>
      </c>
      <c r="F25">
        <v>0</v>
      </c>
      <c r="G25">
        <v>1280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t="s">
        <v>19</v>
      </c>
    </row>
    <row r="26" spans="1:18" x14ac:dyDescent="0.45">
      <c r="A26" t="s">
        <v>44</v>
      </c>
      <c r="B26">
        <v>0</v>
      </c>
      <c r="C26">
        <v>0</v>
      </c>
      <c r="D26">
        <v>0</v>
      </c>
      <c r="E26">
        <v>0</v>
      </c>
      <c r="F26">
        <v>0</v>
      </c>
      <c r="G26">
        <v>120246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t="s">
        <v>18</v>
      </c>
    </row>
    <row r="27" spans="1:18" x14ac:dyDescent="0.45">
      <c r="A27" t="s">
        <v>45</v>
      </c>
      <c r="B27">
        <v>0</v>
      </c>
      <c r="C27">
        <v>0</v>
      </c>
      <c r="D27">
        <v>0</v>
      </c>
      <c r="E27">
        <v>0</v>
      </c>
      <c r="F27">
        <v>0</v>
      </c>
      <c r="G27">
        <v>3644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t="s">
        <v>19</v>
      </c>
    </row>
    <row r="28" spans="1:18" x14ac:dyDescent="0.45">
      <c r="A28" t="s">
        <v>46</v>
      </c>
      <c r="B28">
        <v>0</v>
      </c>
      <c r="C28">
        <v>0</v>
      </c>
      <c r="D28">
        <v>0</v>
      </c>
      <c r="E28">
        <v>0</v>
      </c>
      <c r="F28">
        <v>0</v>
      </c>
      <c r="G28">
        <v>20117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t="s">
        <v>18</v>
      </c>
    </row>
    <row r="29" spans="1:18" x14ac:dyDescent="0.45">
      <c r="A29" t="s">
        <v>47</v>
      </c>
      <c r="B29">
        <v>0</v>
      </c>
      <c r="C29">
        <v>0</v>
      </c>
      <c r="D29">
        <v>0</v>
      </c>
      <c r="E29">
        <v>0</v>
      </c>
      <c r="F29">
        <v>0</v>
      </c>
      <c r="G29">
        <v>185719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t="s">
        <v>18</v>
      </c>
    </row>
    <row r="30" spans="1:18" x14ac:dyDescent="0.45">
      <c r="A30" t="s">
        <v>48</v>
      </c>
      <c r="B30">
        <v>0</v>
      </c>
      <c r="C30">
        <v>0</v>
      </c>
      <c r="D30">
        <v>0</v>
      </c>
      <c r="E30">
        <v>0</v>
      </c>
      <c r="F30">
        <v>0</v>
      </c>
      <c r="G30">
        <v>137818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t="s">
        <v>19</v>
      </c>
    </row>
    <row r="31" spans="1:18" x14ac:dyDescent="0.45">
      <c r="A31" t="s">
        <v>49</v>
      </c>
      <c r="B31">
        <v>0</v>
      </c>
      <c r="C31">
        <v>0</v>
      </c>
      <c r="D31">
        <v>0</v>
      </c>
      <c r="E31">
        <v>0</v>
      </c>
      <c r="F31">
        <v>0</v>
      </c>
      <c r="G31">
        <v>191976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t="s">
        <v>18</v>
      </c>
    </row>
    <row r="32" spans="1:18" x14ac:dyDescent="0.45">
      <c r="A32" t="s">
        <v>50</v>
      </c>
      <c r="B32">
        <v>0</v>
      </c>
      <c r="C32">
        <v>0</v>
      </c>
      <c r="D32">
        <v>0</v>
      </c>
      <c r="E32">
        <v>0</v>
      </c>
      <c r="F32">
        <v>0</v>
      </c>
      <c r="G32">
        <v>8337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t="s">
        <v>19</v>
      </c>
    </row>
    <row r="33" spans="1:18" x14ac:dyDescent="0.45">
      <c r="A33" t="s">
        <v>51</v>
      </c>
      <c r="B33">
        <v>0</v>
      </c>
      <c r="C33">
        <v>0</v>
      </c>
      <c r="D33">
        <v>0</v>
      </c>
      <c r="E33">
        <v>0</v>
      </c>
      <c r="F33">
        <v>12331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19</v>
      </c>
    </row>
    <row r="34" spans="1:18" x14ac:dyDescent="0.45">
      <c r="A34" t="s">
        <v>52</v>
      </c>
      <c r="B34">
        <v>0</v>
      </c>
      <c r="C34">
        <v>0</v>
      </c>
      <c r="D34">
        <v>0</v>
      </c>
      <c r="E34">
        <v>0</v>
      </c>
      <c r="F34">
        <v>0</v>
      </c>
      <c r="G34">
        <v>220876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t="s">
        <v>18</v>
      </c>
    </row>
    <row r="35" spans="1:18" x14ac:dyDescent="0.45">
      <c r="A35" t="s">
        <v>53</v>
      </c>
      <c r="B35">
        <v>0</v>
      </c>
      <c r="C35">
        <v>0</v>
      </c>
      <c r="D35">
        <v>0</v>
      </c>
      <c r="E35">
        <v>0</v>
      </c>
      <c r="F35">
        <v>16519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18</v>
      </c>
    </row>
    <row r="36" spans="1:18" x14ac:dyDescent="0.45">
      <c r="A36" t="s">
        <v>54</v>
      </c>
      <c r="B36">
        <v>0</v>
      </c>
      <c r="C36">
        <v>0</v>
      </c>
      <c r="D36">
        <v>0</v>
      </c>
      <c r="E36">
        <v>0</v>
      </c>
      <c r="F36">
        <v>2475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t="s">
        <v>18</v>
      </c>
    </row>
    <row r="37" spans="1:18" x14ac:dyDescent="0.45">
      <c r="A37" t="s">
        <v>55</v>
      </c>
      <c r="B37">
        <v>0</v>
      </c>
      <c r="C37">
        <v>0</v>
      </c>
      <c r="D37">
        <v>0</v>
      </c>
      <c r="E37">
        <v>0</v>
      </c>
      <c r="F37">
        <v>13877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 t="s">
        <v>18</v>
      </c>
    </row>
    <row r="38" spans="1:18" x14ac:dyDescent="0.45">
      <c r="A38" t="s">
        <v>56</v>
      </c>
      <c r="B38">
        <v>0</v>
      </c>
      <c r="C38">
        <v>0</v>
      </c>
      <c r="D38">
        <v>0</v>
      </c>
      <c r="E38">
        <v>0</v>
      </c>
      <c r="F38">
        <v>19410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 t="s">
        <v>18</v>
      </c>
    </row>
    <row r="39" spans="1:18" x14ac:dyDescent="0.45">
      <c r="A39" t="s">
        <v>57</v>
      </c>
      <c r="B39">
        <v>0</v>
      </c>
      <c r="C39">
        <v>0</v>
      </c>
      <c r="D39">
        <v>0</v>
      </c>
      <c r="E39">
        <v>0</v>
      </c>
      <c r="F39">
        <v>13702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 t="s">
        <v>18</v>
      </c>
    </row>
    <row r="40" spans="1:18" x14ac:dyDescent="0.45">
      <c r="A40" t="s">
        <v>58</v>
      </c>
      <c r="B40">
        <v>0</v>
      </c>
      <c r="C40">
        <v>0</v>
      </c>
      <c r="D40">
        <v>0</v>
      </c>
      <c r="E40">
        <v>0</v>
      </c>
      <c r="F40">
        <v>17659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 t="s">
        <v>19</v>
      </c>
    </row>
    <row r="41" spans="1:18" x14ac:dyDescent="0.45">
      <c r="A41" t="s">
        <v>59</v>
      </c>
      <c r="B41">
        <v>0</v>
      </c>
      <c r="C41">
        <v>0</v>
      </c>
      <c r="D41">
        <v>0</v>
      </c>
      <c r="E41">
        <v>0</v>
      </c>
      <c r="F41">
        <v>166574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18</v>
      </c>
    </row>
    <row r="42" spans="1:18" x14ac:dyDescent="0.45">
      <c r="A42" t="s">
        <v>60</v>
      </c>
      <c r="B42">
        <v>0</v>
      </c>
      <c r="C42">
        <v>0</v>
      </c>
      <c r="D42">
        <v>0</v>
      </c>
      <c r="E42">
        <v>0</v>
      </c>
      <c r="F42">
        <v>13175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 t="s">
        <v>18</v>
      </c>
    </row>
    <row r="43" spans="1:18" x14ac:dyDescent="0.45">
      <c r="A43" t="s">
        <v>61</v>
      </c>
      <c r="B43">
        <v>0</v>
      </c>
      <c r="C43">
        <v>0</v>
      </c>
      <c r="D43">
        <v>0</v>
      </c>
      <c r="E43">
        <v>13758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18</v>
      </c>
    </row>
    <row r="44" spans="1:18" x14ac:dyDescent="0.45">
      <c r="A44" t="s">
        <v>62</v>
      </c>
      <c r="B44">
        <v>0</v>
      </c>
      <c r="C44">
        <v>0</v>
      </c>
      <c r="D44">
        <v>0</v>
      </c>
      <c r="E44">
        <v>19359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 t="s">
        <v>18</v>
      </c>
    </row>
    <row r="45" spans="1:18" x14ac:dyDescent="0.45">
      <c r="A45" t="s">
        <v>63</v>
      </c>
      <c r="B45">
        <v>0</v>
      </c>
      <c r="C45">
        <v>0</v>
      </c>
      <c r="D45">
        <v>0</v>
      </c>
      <c r="E45">
        <v>15314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18</v>
      </c>
    </row>
    <row r="46" spans="1:18" x14ac:dyDescent="0.45">
      <c r="A46" t="s">
        <v>64</v>
      </c>
      <c r="B46">
        <v>0</v>
      </c>
      <c r="C46">
        <v>0</v>
      </c>
      <c r="D46">
        <v>0</v>
      </c>
      <c r="E46">
        <v>8571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 t="s">
        <v>18</v>
      </c>
    </row>
    <row r="47" spans="1:18" x14ac:dyDescent="0.45">
      <c r="A47" t="s">
        <v>65</v>
      </c>
      <c r="B47">
        <v>0</v>
      </c>
      <c r="C47">
        <v>0</v>
      </c>
      <c r="D47">
        <v>0</v>
      </c>
      <c r="E47">
        <v>24406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 t="s">
        <v>19</v>
      </c>
    </row>
    <row r="48" spans="1:18" x14ac:dyDescent="0.45">
      <c r="A48" t="s">
        <v>66</v>
      </c>
      <c r="B48">
        <v>0</v>
      </c>
      <c r="C48">
        <v>0</v>
      </c>
      <c r="D48">
        <v>0</v>
      </c>
      <c r="E48">
        <v>0</v>
      </c>
      <c r="F48">
        <v>187618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 t="s">
        <v>18</v>
      </c>
    </row>
    <row r="49" spans="1:18" x14ac:dyDescent="0.45">
      <c r="A49" t="s">
        <v>67</v>
      </c>
      <c r="B49">
        <v>0</v>
      </c>
      <c r="C49">
        <v>0</v>
      </c>
      <c r="D49">
        <v>0</v>
      </c>
      <c r="E49">
        <v>14712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 t="s">
        <v>18</v>
      </c>
    </row>
    <row r="50" spans="1:18" x14ac:dyDescent="0.45">
      <c r="A50" t="s">
        <v>68</v>
      </c>
      <c r="B50">
        <v>0</v>
      </c>
      <c r="C50">
        <v>0</v>
      </c>
      <c r="D50">
        <v>0</v>
      </c>
      <c r="E50">
        <v>84773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 t="s">
        <v>19</v>
      </c>
    </row>
    <row r="51" spans="1:18" x14ac:dyDescent="0.45">
      <c r="A51" t="s">
        <v>69</v>
      </c>
      <c r="B51">
        <v>0</v>
      </c>
      <c r="C51">
        <v>0</v>
      </c>
      <c r="D51">
        <v>0</v>
      </c>
      <c r="E51">
        <v>20033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 t="s">
        <v>18</v>
      </c>
    </row>
    <row r="52" spans="1:18" x14ac:dyDescent="0.45">
      <c r="A52" t="s">
        <v>70</v>
      </c>
      <c r="B52">
        <v>0</v>
      </c>
      <c r="C52">
        <v>0</v>
      </c>
      <c r="D52">
        <v>0</v>
      </c>
      <c r="E52">
        <v>106047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 t="s">
        <v>18</v>
      </c>
    </row>
    <row r="53" spans="1:18" x14ac:dyDescent="0.45">
      <c r="A53" t="s">
        <v>71</v>
      </c>
      <c r="B53">
        <v>0</v>
      </c>
      <c r="C53">
        <v>0</v>
      </c>
      <c r="D53">
        <v>0</v>
      </c>
      <c r="E53">
        <v>69512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 t="s">
        <v>19</v>
      </c>
    </row>
    <row r="54" spans="1:18" x14ac:dyDescent="0.45">
      <c r="A54" t="s">
        <v>72</v>
      </c>
      <c r="B54">
        <v>0</v>
      </c>
      <c r="C54">
        <v>0</v>
      </c>
      <c r="D54">
        <v>0</v>
      </c>
      <c r="E54">
        <v>10143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 t="s">
        <v>18</v>
      </c>
    </row>
    <row r="55" spans="1:18" x14ac:dyDescent="0.45">
      <c r="A55" t="s">
        <v>73</v>
      </c>
      <c r="B55">
        <v>0</v>
      </c>
      <c r="C55">
        <v>0</v>
      </c>
      <c r="D55">
        <v>0</v>
      </c>
      <c r="E55">
        <v>180542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 t="s">
        <v>18</v>
      </c>
    </row>
    <row r="56" spans="1:18" x14ac:dyDescent="0.45">
      <c r="A56" t="s">
        <v>74</v>
      </c>
      <c r="B56">
        <v>0</v>
      </c>
      <c r="C56">
        <v>0</v>
      </c>
      <c r="D56">
        <v>0</v>
      </c>
      <c r="E56">
        <v>6347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t="s">
        <v>19</v>
      </c>
    </row>
    <row r="57" spans="1:18" x14ac:dyDescent="0.45">
      <c r="A57" t="s">
        <v>75</v>
      </c>
      <c r="B57">
        <v>0</v>
      </c>
      <c r="C57">
        <v>0</v>
      </c>
      <c r="D57">
        <v>0</v>
      </c>
      <c r="E57">
        <v>21506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 t="s">
        <v>19</v>
      </c>
    </row>
    <row r="58" spans="1:18" x14ac:dyDescent="0.45">
      <c r="A58" t="s">
        <v>76</v>
      </c>
      <c r="B58">
        <v>0</v>
      </c>
      <c r="C58">
        <v>0</v>
      </c>
      <c r="D58">
        <v>53638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t="s">
        <v>19</v>
      </c>
    </row>
    <row r="59" spans="1:18" x14ac:dyDescent="0.45">
      <c r="A59" t="s">
        <v>77</v>
      </c>
      <c r="B59">
        <v>0</v>
      </c>
      <c r="C59">
        <v>0</v>
      </c>
      <c r="D59">
        <v>19017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 t="s">
        <v>18</v>
      </c>
    </row>
    <row r="60" spans="1:18" x14ac:dyDescent="0.45">
      <c r="A60" t="s">
        <v>78</v>
      </c>
      <c r="B60">
        <v>0</v>
      </c>
      <c r="C60">
        <v>0</v>
      </c>
      <c r="D60">
        <v>160674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 t="s">
        <v>18</v>
      </c>
    </row>
    <row r="61" spans="1:18" x14ac:dyDescent="0.45">
      <c r="A61" t="s">
        <v>79</v>
      </c>
      <c r="B61">
        <v>0</v>
      </c>
      <c r="C61">
        <v>0</v>
      </c>
      <c r="D61">
        <v>187808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 t="s">
        <v>18</v>
      </c>
    </row>
    <row r="62" spans="1:18" x14ac:dyDescent="0.45">
      <c r="A62" t="s">
        <v>80</v>
      </c>
      <c r="B62">
        <v>0</v>
      </c>
      <c r="C62">
        <v>0</v>
      </c>
      <c r="D62">
        <v>191998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 t="s">
        <v>18</v>
      </c>
    </row>
    <row r="63" spans="1:18" x14ac:dyDescent="0.45">
      <c r="A63" t="s">
        <v>81</v>
      </c>
      <c r="B63">
        <v>0</v>
      </c>
      <c r="C63">
        <v>0</v>
      </c>
      <c r="D63">
        <v>158372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 t="s">
        <v>19</v>
      </c>
    </row>
    <row r="64" spans="1:18" x14ac:dyDescent="0.45">
      <c r="A64" t="s">
        <v>82</v>
      </c>
      <c r="B64">
        <v>0</v>
      </c>
      <c r="C64">
        <v>0</v>
      </c>
      <c r="D64">
        <v>15705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 t="s">
        <v>19</v>
      </c>
    </row>
    <row r="65" spans="1:18" x14ac:dyDescent="0.45">
      <c r="A65" t="s">
        <v>83</v>
      </c>
      <c r="B65">
        <v>0</v>
      </c>
      <c r="C65">
        <v>0</v>
      </c>
      <c r="D65">
        <v>137625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 t="s">
        <v>19</v>
      </c>
    </row>
    <row r="66" spans="1:18" x14ac:dyDescent="0.45">
      <c r="A66" t="s">
        <v>84</v>
      </c>
      <c r="B66">
        <v>0</v>
      </c>
      <c r="C66">
        <v>0</v>
      </c>
      <c r="D66">
        <v>23309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t="s">
        <v>18</v>
      </c>
    </row>
    <row r="67" spans="1:18" x14ac:dyDescent="0.45">
      <c r="A67" t="s">
        <v>85</v>
      </c>
      <c r="B67">
        <v>0</v>
      </c>
      <c r="C67">
        <v>49947</v>
      </c>
      <c r="D67">
        <v>0</v>
      </c>
      <c r="E67">
        <v>0</v>
      </c>
      <c r="F67">
        <v>0</v>
      </c>
      <c r="G67">
        <v>0</v>
      </c>
      <c r="H67">
        <v>160845</v>
      </c>
      <c r="I67">
        <v>0</v>
      </c>
      <c r="J67">
        <v>295</v>
      </c>
      <c r="K67">
        <v>421</v>
      </c>
      <c r="L67">
        <v>0</v>
      </c>
      <c r="M67">
        <v>2075</v>
      </c>
      <c r="N67">
        <v>26108</v>
      </c>
      <c r="O67">
        <v>885</v>
      </c>
      <c r="P67">
        <v>9452</v>
      </c>
      <c r="Q67">
        <v>0</v>
      </c>
      <c r="R67" t="s">
        <v>18</v>
      </c>
    </row>
    <row r="68" spans="1:18" x14ac:dyDescent="0.45">
      <c r="A68" t="s">
        <v>86</v>
      </c>
      <c r="B68">
        <v>0</v>
      </c>
      <c r="C68">
        <v>10177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991</v>
      </c>
      <c r="L68">
        <v>11424</v>
      </c>
      <c r="M68">
        <v>0</v>
      </c>
      <c r="N68">
        <v>116434</v>
      </c>
      <c r="O68">
        <v>3163</v>
      </c>
      <c r="P68">
        <v>13895</v>
      </c>
      <c r="Q68">
        <v>0</v>
      </c>
      <c r="R68" t="s">
        <v>18</v>
      </c>
    </row>
    <row r="69" spans="1:18" x14ac:dyDescent="0.45">
      <c r="A69" t="s">
        <v>87</v>
      </c>
      <c r="B69">
        <v>2549</v>
      </c>
      <c r="C69">
        <v>53549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476</v>
      </c>
      <c r="K69">
        <v>1668</v>
      </c>
      <c r="L69">
        <v>5793</v>
      </c>
      <c r="M69">
        <v>8942</v>
      </c>
      <c r="N69">
        <v>167634</v>
      </c>
      <c r="O69">
        <v>1212</v>
      </c>
      <c r="P69">
        <v>8177</v>
      </c>
      <c r="Q69">
        <v>0</v>
      </c>
      <c r="R69" t="s">
        <v>19</v>
      </c>
    </row>
    <row r="70" spans="1:18" x14ac:dyDescent="0.45">
      <c r="A70" t="s">
        <v>88</v>
      </c>
      <c r="B70">
        <v>9821</v>
      </c>
      <c r="C70">
        <v>39550</v>
      </c>
      <c r="D70">
        <v>0</v>
      </c>
      <c r="E70">
        <v>0</v>
      </c>
      <c r="F70">
        <v>0</v>
      </c>
      <c r="G70">
        <v>0</v>
      </c>
      <c r="H70">
        <v>0</v>
      </c>
      <c r="I70">
        <v>759</v>
      </c>
      <c r="J70">
        <v>792</v>
      </c>
      <c r="K70">
        <v>4098</v>
      </c>
      <c r="L70">
        <v>10016</v>
      </c>
      <c r="M70">
        <v>13059</v>
      </c>
      <c r="N70">
        <v>142532</v>
      </c>
      <c r="O70">
        <v>3116</v>
      </c>
      <c r="P70">
        <v>26253</v>
      </c>
      <c r="Q70">
        <v>0</v>
      </c>
      <c r="R70" t="s">
        <v>19</v>
      </c>
    </row>
    <row r="71" spans="1:18" x14ac:dyDescent="0.45">
      <c r="A71" t="s">
        <v>89</v>
      </c>
      <c r="B71">
        <v>895</v>
      </c>
      <c r="C71">
        <v>96987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664</v>
      </c>
      <c r="K71">
        <v>0</v>
      </c>
      <c r="L71">
        <v>15112</v>
      </c>
      <c r="M71">
        <v>15029</v>
      </c>
      <c r="N71">
        <v>0</v>
      </c>
      <c r="O71">
        <v>4492</v>
      </c>
      <c r="P71">
        <v>11458</v>
      </c>
      <c r="Q71">
        <v>0</v>
      </c>
      <c r="R71" t="s">
        <v>18</v>
      </c>
    </row>
    <row r="72" spans="1:18" x14ac:dyDescent="0.45">
      <c r="A72" t="s">
        <v>90</v>
      </c>
      <c r="B72">
        <v>5951</v>
      </c>
      <c r="C72">
        <v>59258</v>
      </c>
      <c r="D72">
        <v>0</v>
      </c>
      <c r="E72">
        <v>0</v>
      </c>
      <c r="F72">
        <v>0</v>
      </c>
      <c r="G72">
        <v>0</v>
      </c>
      <c r="H72">
        <v>0</v>
      </c>
      <c r="I72">
        <v>341</v>
      </c>
      <c r="J72">
        <v>1359</v>
      </c>
      <c r="K72">
        <v>1543</v>
      </c>
      <c r="L72">
        <v>18219</v>
      </c>
      <c r="M72">
        <v>9179</v>
      </c>
      <c r="N72">
        <v>123367</v>
      </c>
      <c r="O72">
        <v>3297</v>
      </c>
      <c r="P72">
        <v>0</v>
      </c>
      <c r="Q72">
        <v>0</v>
      </c>
      <c r="R72" t="s">
        <v>18</v>
      </c>
    </row>
    <row r="73" spans="1:18" x14ac:dyDescent="0.45">
      <c r="A73" t="s">
        <v>91</v>
      </c>
      <c r="B73">
        <v>2790</v>
      </c>
      <c r="C73">
        <v>73334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679</v>
      </c>
      <c r="K73">
        <v>1384</v>
      </c>
      <c r="L73">
        <v>10060</v>
      </c>
      <c r="M73">
        <v>6963</v>
      </c>
      <c r="N73">
        <v>135320</v>
      </c>
      <c r="O73">
        <v>953</v>
      </c>
      <c r="P73">
        <v>18516</v>
      </c>
      <c r="Q73">
        <v>0</v>
      </c>
      <c r="R73" t="s">
        <v>18</v>
      </c>
    </row>
    <row r="74" spans="1:18" x14ac:dyDescent="0.45">
      <c r="A74" t="s">
        <v>92</v>
      </c>
      <c r="B74">
        <v>290</v>
      </c>
      <c r="C74">
        <v>5706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796</v>
      </c>
      <c r="K74">
        <v>4361</v>
      </c>
      <c r="L74">
        <v>4503</v>
      </c>
      <c r="M74">
        <v>9061</v>
      </c>
      <c r="N74">
        <v>159492</v>
      </c>
      <c r="O74">
        <v>4965</v>
      </c>
      <c r="P74">
        <v>9480</v>
      </c>
      <c r="Q74">
        <v>0</v>
      </c>
      <c r="R74" t="s">
        <v>18</v>
      </c>
    </row>
    <row r="75" spans="1:18" x14ac:dyDescent="0.45">
      <c r="A75" t="s">
        <v>93</v>
      </c>
      <c r="B75">
        <v>0</v>
      </c>
      <c r="C75">
        <v>89052</v>
      </c>
      <c r="D75">
        <v>0</v>
      </c>
      <c r="E75">
        <v>0</v>
      </c>
      <c r="F75">
        <v>0</v>
      </c>
      <c r="G75">
        <v>0</v>
      </c>
      <c r="H75">
        <v>0</v>
      </c>
      <c r="I75">
        <v>1081</v>
      </c>
      <c r="J75">
        <v>1684</v>
      </c>
      <c r="K75">
        <v>2185</v>
      </c>
      <c r="L75">
        <v>21496</v>
      </c>
      <c r="M75">
        <v>7917</v>
      </c>
      <c r="N75">
        <v>97942</v>
      </c>
      <c r="O75">
        <v>2534</v>
      </c>
      <c r="P75">
        <v>14227</v>
      </c>
      <c r="Q75">
        <v>0</v>
      </c>
      <c r="R75" t="s">
        <v>18</v>
      </c>
    </row>
    <row r="76" spans="1:18" x14ac:dyDescent="0.45">
      <c r="A76" t="s">
        <v>94</v>
      </c>
      <c r="B76">
        <v>5695</v>
      </c>
      <c r="C76">
        <v>62186</v>
      </c>
      <c r="D76">
        <v>0</v>
      </c>
      <c r="E76">
        <v>0</v>
      </c>
      <c r="F76">
        <v>0</v>
      </c>
      <c r="G76">
        <v>0</v>
      </c>
      <c r="H76">
        <v>1841</v>
      </c>
      <c r="I76">
        <v>0</v>
      </c>
      <c r="J76">
        <v>1108</v>
      </c>
      <c r="K76">
        <v>3776</v>
      </c>
      <c r="L76">
        <v>11299</v>
      </c>
      <c r="M76">
        <v>39182</v>
      </c>
      <c r="N76">
        <v>135480</v>
      </c>
      <c r="O76">
        <v>3133</v>
      </c>
      <c r="P76">
        <v>25211</v>
      </c>
      <c r="Q76">
        <v>0</v>
      </c>
      <c r="R76" t="s">
        <v>18</v>
      </c>
    </row>
    <row r="77" spans="1:18" x14ac:dyDescent="0.45">
      <c r="A77" t="s">
        <v>95</v>
      </c>
      <c r="B77">
        <v>462</v>
      </c>
      <c r="C77">
        <v>84994</v>
      </c>
      <c r="D77">
        <v>0</v>
      </c>
      <c r="E77">
        <v>0</v>
      </c>
      <c r="F77">
        <v>0</v>
      </c>
      <c r="G77">
        <v>0</v>
      </c>
      <c r="H77">
        <v>3778</v>
      </c>
      <c r="I77">
        <v>0</v>
      </c>
      <c r="J77">
        <v>1237</v>
      </c>
      <c r="K77">
        <v>2080</v>
      </c>
      <c r="L77">
        <v>11573</v>
      </c>
      <c r="M77">
        <v>0</v>
      </c>
      <c r="N77">
        <v>108063</v>
      </c>
      <c r="O77">
        <v>1664</v>
      </c>
      <c r="P77">
        <v>20134</v>
      </c>
      <c r="Q77">
        <v>0</v>
      </c>
      <c r="R77" t="s">
        <v>18</v>
      </c>
    </row>
    <row r="78" spans="1:18" x14ac:dyDescent="0.45">
      <c r="A78" t="s">
        <v>18</v>
      </c>
      <c r="B78" s="2">
        <f>SUMIF($R$2:$R$77,$A$78,B$2:B$77)</f>
        <v>21659</v>
      </c>
      <c r="C78" s="2">
        <f t="shared" ref="C78:Q78" si="0">SUMIF($R$2:$R$77,$A$78,C$2:C$77)</f>
        <v>729473</v>
      </c>
      <c r="D78" s="2">
        <f t="shared" si="0"/>
        <v>963743</v>
      </c>
      <c r="E78" s="2">
        <f t="shared" si="0"/>
        <v>1131283</v>
      </c>
      <c r="F78" s="2">
        <f t="shared" si="0"/>
        <v>1145780</v>
      </c>
      <c r="G78" s="2">
        <f t="shared" si="0"/>
        <v>1123584</v>
      </c>
      <c r="H78" s="2">
        <f t="shared" si="0"/>
        <v>486071</v>
      </c>
      <c r="I78" s="2">
        <f t="shared" si="0"/>
        <v>3971</v>
      </c>
      <c r="J78" s="2">
        <f t="shared" si="0"/>
        <v>10049</v>
      </c>
      <c r="K78" s="2">
        <f t="shared" si="0"/>
        <v>19543</v>
      </c>
      <c r="L78" s="2">
        <f t="shared" si="0"/>
        <v>168531</v>
      </c>
      <c r="M78" s="2">
        <f t="shared" si="0"/>
        <v>110491</v>
      </c>
      <c r="N78" s="2">
        <f t="shared" si="0"/>
        <v>1239472</v>
      </c>
      <c r="O78" s="2">
        <f t="shared" si="0"/>
        <v>25784</v>
      </c>
      <c r="P78" s="2">
        <f t="shared" si="0"/>
        <v>154384</v>
      </c>
      <c r="Q78" s="2">
        <f t="shared" si="0"/>
        <v>968724</v>
      </c>
      <c r="R78" s="2">
        <f>SUM(B78:Q78)</f>
        <v>8302542</v>
      </c>
    </row>
    <row r="79" spans="1:18" x14ac:dyDescent="0.45">
      <c r="A79" t="s">
        <v>19</v>
      </c>
      <c r="B79" s="2">
        <f>SUMIF($R$2:$R$77,$A$79,B$2:B$77)</f>
        <v>12370</v>
      </c>
      <c r="C79" s="2">
        <f t="shared" ref="C79:Q79" si="1">SUMIF($R$2:$R$77,$A$79,C$2:C$77)</f>
        <v>93099</v>
      </c>
      <c r="D79" s="2">
        <f t="shared" si="1"/>
        <v>506688</v>
      </c>
      <c r="E79" s="2">
        <f t="shared" si="1"/>
        <v>263669</v>
      </c>
      <c r="F79" s="2">
        <f t="shared" si="1"/>
        <v>299910</v>
      </c>
      <c r="G79" s="2">
        <f t="shared" si="1"/>
        <v>270430</v>
      </c>
      <c r="H79" s="2">
        <f t="shared" si="1"/>
        <v>71828</v>
      </c>
      <c r="I79" s="2">
        <f t="shared" si="1"/>
        <v>906</v>
      </c>
      <c r="J79" s="2">
        <f t="shared" si="1"/>
        <v>1268</v>
      </c>
      <c r="K79" s="2">
        <f t="shared" si="1"/>
        <v>5766</v>
      </c>
      <c r="L79" s="2">
        <f t="shared" si="1"/>
        <v>26206</v>
      </c>
      <c r="M79" s="2">
        <f t="shared" si="1"/>
        <v>22001</v>
      </c>
      <c r="N79" s="2">
        <f t="shared" si="1"/>
        <v>388069</v>
      </c>
      <c r="O79" s="2">
        <f t="shared" si="1"/>
        <v>4328</v>
      </c>
      <c r="P79" s="2">
        <f t="shared" si="1"/>
        <v>51928</v>
      </c>
      <c r="Q79" s="2">
        <f t="shared" si="1"/>
        <v>206789</v>
      </c>
      <c r="R79" s="2">
        <f>SUM(B79:Q79)</f>
        <v>2225255</v>
      </c>
    </row>
    <row r="80" spans="1:18" x14ac:dyDescent="0.45">
      <c r="B80" s="3">
        <f t="shared" ref="B80" si="2">B79/(B78+B79)</f>
        <v>0.3635134738017573</v>
      </c>
      <c r="C80" s="3">
        <f t="shared" ref="C80:Q80" si="3">C79/(C78+C79)</f>
        <v>0.11318036597404239</v>
      </c>
      <c r="D80" s="3">
        <f t="shared" si="3"/>
        <v>0.34458468299430572</v>
      </c>
      <c r="E80" s="3">
        <f t="shared" si="3"/>
        <v>0.18901653963720616</v>
      </c>
      <c r="F80" s="3">
        <f t="shared" si="3"/>
        <v>0.20745111330921567</v>
      </c>
      <c r="G80" s="3">
        <f t="shared" si="3"/>
        <v>0.19399374755203319</v>
      </c>
      <c r="H80" s="3">
        <f t="shared" si="3"/>
        <v>0.12874731806294687</v>
      </c>
      <c r="I80" s="3">
        <f t="shared" si="3"/>
        <v>0.18576994053721549</v>
      </c>
      <c r="J80" s="3">
        <f t="shared" si="3"/>
        <v>0.11204382786957674</v>
      </c>
      <c r="K80" s="3">
        <f t="shared" si="3"/>
        <v>0.22782409419574065</v>
      </c>
      <c r="L80" s="3">
        <f t="shared" si="3"/>
        <v>0.13457124223953332</v>
      </c>
      <c r="M80" s="3">
        <f t="shared" si="3"/>
        <v>0.16605530899978865</v>
      </c>
      <c r="N80" s="3">
        <f t="shared" si="3"/>
        <v>0.23843884731628881</v>
      </c>
      <c r="O80" s="3">
        <f t="shared" si="3"/>
        <v>0.14373007438894791</v>
      </c>
      <c r="P80" s="3">
        <f t="shared" si="3"/>
        <v>0.251696459730893</v>
      </c>
      <c r="Q80" s="3">
        <f t="shared" si="3"/>
        <v>0.17591383506605202</v>
      </c>
      <c r="R80" s="3">
        <f>R79/(R78+R79)</f>
        <v>0.21136948214332021</v>
      </c>
    </row>
  </sheetData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鄭 富銘</cp:lastModifiedBy>
  <dcterms:created xsi:type="dcterms:W3CDTF">2023-03-15T04:44:08Z</dcterms:created>
  <dcterms:modified xsi:type="dcterms:W3CDTF">2024-01-02T17:05:34Z</dcterms:modified>
</cp:coreProperties>
</file>